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gyixie/Dropbox (UFL)/Other users dropbox/Fields et al 2020 Paper/PLOS Genetics revision/"/>
    </mc:Choice>
  </mc:AlternateContent>
  <xr:revisionPtr revIDLastSave="0" documentId="13_ncr:1_{6C330B1E-E0CC-3649-96A3-B24900349ECB}" xr6:coauthVersionLast="47" xr6:coauthVersionMax="47" xr10:uidLastSave="{00000000-0000-0000-0000-000000000000}"/>
  <bookViews>
    <workbookView xWindow="15180" yWindow="500" windowWidth="38400" windowHeight="15500" xr2:uid="{7DF0E348-BCF9-4760-B535-A328F8D4AB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1" l="1"/>
  <c r="H10" i="1"/>
  <c r="N4" i="1"/>
  <c r="N5" i="1"/>
  <c r="N6" i="1"/>
  <c r="N7" i="1"/>
  <c r="N8" i="1"/>
  <c r="N10" i="1"/>
  <c r="N11" i="1"/>
  <c r="N12" i="1"/>
  <c r="N13" i="1"/>
  <c r="N15" i="1"/>
  <c r="N16" i="1"/>
  <c r="N17" i="1"/>
  <c r="N18" i="1"/>
  <c r="L4" i="1"/>
  <c r="L5" i="1"/>
  <c r="L6" i="1"/>
  <c r="L7" i="1"/>
  <c r="L8" i="1"/>
  <c r="L10" i="1"/>
  <c r="L11" i="1"/>
  <c r="L12" i="1"/>
  <c r="L13" i="1"/>
  <c r="L15" i="1"/>
  <c r="L16" i="1"/>
  <c r="L17" i="1"/>
  <c r="L18" i="1"/>
  <c r="J4" i="1"/>
  <c r="J5" i="1"/>
  <c r="J6" i="1"/>
  <c r="J7" i="1"/>
  <c r="J8" i="1"/>
  <c r="J10" i="1"/>
  <c r="J11" i="1"/>
  <c r="J12" i="1"/>
  <c r="J13" i="1"/>
  <c r="J15" i="1"/>
  <c r="J16" i="1"/>
  <c r="J17" i="1"/>
  <c r="J18" i="1"/>
  <c r="H4" i="1"/>
  <c r="H5" i="1"/>
  <c r="H6" i="1"/>
  <c r="H7" i="1"/>
  <c r="H8" i="1"/>
  <c r="H11" i="1"/>
  <c r="H12" i="1"/>
  <c r="H13" i="1"/>
  <c r="H15" i="1"/>
  <c r="H16" i="1"/>
  <c r="H17" i="1"/>
  <c r="H18" i="1"/>
  <c r="M14" i="1"/>
  <c r="K14" i="1"/>
  <c r="I14" i="1"/>
  <c r="M9" i="1"/>
  <c r="M3" i="1"/>
  <c r="K9" i="1"/>
  <c r="K3" i="1"/>
  <c r="I9" i="1"/>
  <c r="I3" i="1"/>
  <c r="E14" i="1"/>
  <c r="F14" i="1"/>
  <c r="G14" i="1"/>
  <c r="D14" i="1"/>
  <c r="E9" i="1"/>
  <c r="G9" i="1"/>
  <c r="D9" i="1"/>
  <c r="D3" i="1"/>
  <c r="G3" i="1"/>
  <c r="F3" i="1"/>
  <c r="E3" i="1"/>
  <c r="L14" i="1" l="1"/>
  <c r="J9" i="1"/>
  <c r="H9" i="1"/>
  <c r="L9" i="1"/>
  <c r="J14" i="1"/>
  <c r="J3" i="1"/>
  <c r="H3" i="1"/>
  <c r="N14" i="1"/>
  <c r="L3" i="1"/>
  <c r="N3" i="1"/>
  <c r="H14" i="1"/>
  <c r="N9" i="1"/>
</calcChain>
</file>

<file path=xl/sharedStrings.xml><?xml version="1.0" encoding="utf-8"?>
<sst xmlns="http://schemas.openxmlformats.org/spreadsheetml/2006/main" count="39" uniqueCount="20">
  <si>
    <t>BR1</t>
  </si>
  <si>
    <t>HCT116 Cell Line</t>
  </si>
  <si>
    <t>AB</t>
  </si>
  <si>
    <t>4F9</t>
  </si>
  <si>
    <t>Raw Reads</t>
  </si>
  <si>
    <t>Hybrids</t>
  </si>
  <si>
    <t>miRNA/mRNA Hybrids</t>
  </si>
  <si>
    <t>miR-320a/mRNA Hybrids</t>
  </si>
  <si>
    <t>BR2</t>
  </si>
  <si>
    <t>2A8</t>
  </si>
  <si>
    <t>BR3</t>
  </si>
  <si>
    <t>BR4</t>
  </si>
  <si>
    <t>BR5</t>
  </si>
  <si>
    <t>qCLASH</t>
  </si>
  <si>
    <t>Wild Type</t>
  </si>
  <si>
    <t>miR-484/mRNA Hybrids</t>
  </si>
  <si>
    <t>miR-SNAR/mRNA Hybrids</t>
  </si>
  <si>
    <t>miR-877/mRNA Hybrids</t>
  </si>
  <si>
    <t>DROSHA KO</t>
  </si>
  <si>
    <t>DICER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3" fillId="2" borderId="0" xfId="0" applyFont="1" applyFill="1" applyBorder="1"/>
    <xf numFmtId="3" fontId="3" fillId="2" borderId="0" xfId="0" applyNumberFormat="1" applyFont="1" applyFill="1" applyBorder="1"/>
    <xf numFmtId="0" fontId="5" fillId="2" borderId="0" xfId="0" applyFont="1" applyFill="1" applyBorder="1"/>
    <xf numFmtId="0" fontId="3" fillId="2" borderId="0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 vertical="center" wrapText="1"/>
    </xf>
    <xf numFmtId="0" fontId="4" fillId="3" borderId="1" xfId="0" applyFont="1" applyFill="1" applyBorder="1"/>
    <xf numFmtId="0" fontId="4" fillId="4" borderId="0" xfId="0" applyFont="1" applyFill="1" applyBorder="1" applyAlignment="1">
      <alignment horizontal="center"/>
    </xf>
    <xf numFmtId="3" fontId="4" fillId="4" borderId="0" xfId="0" applyNumberFormat="1" applyFont="1" applyFill="1" applyBorder="1" applyAlignment="1">
      <alignment horizontal="center"/>
    </xf>
    <xf numFmtId="3" fontId="4" fillId="4" borderId="0" xfId="0" applyNumberFormat="1" applyFont="1" applyFill="1" applyBorder="1"/>
    <xf numFmtId="3" fontId="4" fillId="4" borderId="0" xfId="0" applyNumberFormat="1" applyFont="1" applyFill="1" applyBorder="1" applyAlignment="1"/>
    <xf numFmtId="0" fontId="4" fillId="4" borderId="0" xfId="0" applyFont="1" applyFill="1" applyBorder="1"/>
    <xf numFmtId="0" fontId="4" fillId="4" borderId="5" xfId="0" applyFont="1" applyFill="1" applyBorder="1" applyAlignment="1">
      <alignment horizontal="center"/>
    </xf>
    <xf numFmtId="3" fontId="4" fillId="4" borderId="5" xfId="0" applyNumberFormat="1" applyFont="1" applyFill="1" applyBorder="1"/>
    <xf numFmtId="3" fontId="4" fillId="4" borderId="5" xfId="0" applyNumberFormat="1" applyFont="1" applyFill="1" applyBorder="1" applyAlignment="1"/>
    <xf numFmtId="0" fontId="4" fillId="4" borderId="5" xfId="0" applyFont="1" applyFill="1" applyBorder="1"/>
    <xf numFmtId="10" fontId="3" fillId="2" borderId="0" xfId="0" applyNumberFormat="1" applyFont="1" applyFill="1" applyBorder="1" applyAlignment="1"/>
    <xf numFmtId="10" fontId="3" fillId="2" borderId="7" xfId="0" applyNumberFormat="1" applyFont="1" applyFill="1" applyBorder="1"/>
    <xf numFmtId="10" fontId="4" fillId="4" borderId="0" xfId="0" applyNumberFormat="1" applyFont="1" applyFill="1" applyBorder="1" applyAlignment="1"/>
    <xf numFmtId="10" fontId="4" fillId="4" borderId="7" xfId="0" applyNumberFormat="1" applyFont="1" applyFill="1" applyBorder="1"/>
    <xf numFmtId="10" fontId="4" fillId="4" borderId="5" xfId="0" applyNumberFormat="1" applyFont="1" applyFill="1" applyBorder="1" applyAlignment="1"/>
    <xf numFmtId="10" fontId="4" fillId="4" borderId="5" xfId="0" applyNumberFormat="1" applyFont="1" applyFill="1" applyBorder="1"/>
    <xf numFmtId="10" fontId="4" fillId="4" borderId="8" xfId="0" applyNumberFormat="1" applyFont="1" applyFill="1" applyBorder="1"/>
    <xf numFmtId="10" fontId="3" fillId="2" borderId="0" xfId="0" applyNumberFormat="1" applyFont="1" applyFill="1" applyBorder="1"/>
    <xf numFmtId="10" fontId="4" fillId="4" borderId="0" xfId="0" applyNumberFormat="1" applyFont="1" applyFill="1" applyBorder="1"/>
    <xf numFmtId="0" fontId="2" fillId="3" borderId="2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textRotation="90"/>
    </xf>
    <xf numFmtId="0" fontId="3" fillId="2" borderId="3" xfId="0" applyFont="1" applyFill="1" applyBorder="1" applyAlignment="1">
      <alignment horizontal="center" vertical="center" textRotation="90"/>
    </xf>
    <xf numFmtId="0" fontId="3" fillId="2" borderId="9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2150B-DD99-47FD-8CDC-7714512614DA}">
  <sheetPr>
    <pageSetUpPr fitToPage="1"/>
  </sheetPr>
  <dimension ref="A1:N18"/>
  <sheetViews>
    <sheetView tabSelected="1" zoomScale="115" zoomScaleNormal="115" workbookViewId="0">
      <selection activeCell="F23" sqref="F23"/>
    </sheetView>
  </sheetViews>
  <sheetFormatPr baseColWidth="10" defaultColWidth="8.83203125" defaultRowHeight="15" x14ac:dyDescent="0.2"/>
  <cols>
    <col min="1" max="1" width="3.33203125" style="1" customWidth="1"/>
    <col min="4" max="4" width="12.6640625" customWidth="1"/>
    <col min="5" max="5" width="10.83203125" customWidth="1"/>
    <col min="6" max="6" width="13.5" customWidth="1"/>
    <col min="7" max="7" width="9.1640625" customWidth="1"/>
    <col min="8" max="8" width="7.6640625" customWidth="1"/>
    <col min="9" max="9" width="8.33203125" customWidth="1"/>
    <col min="10" max="10" width="6.33203125" customWidth="1"/>
    <col min="12" max="12" width="7.33203125" bestFit="1" customWidth="1"/>
    <col min="14" max="14" width="6.83203125" customWidth="1"/>
    <col min="19" max="19" width="9" customWidth="1"/>
  </cols>
  <sheetData>
    <row r="1" spans="1:14" ht="16" thickBot="1" x14ac:dyDescent="0.25"/>
    <row r="2" spans="1:14" ht="31.25" customHeight="1" x14ac:dyDescent="0.2">
      <c r="A2" s="7"/>
      <c r="B2" s="6" t="s">
        <v>1</v>
      </c>
      <c r="C2" s="6" t="s">
        <v>2</v>
      </c>
      <c r="D2" s="6" t="s">
        <v>4</v>
      </c>
      <c r="E2" s="6" t="s">
        <v>5</v>
      </c>
      <c r="F2" s="6" t="s">
        <v>6</v>
      </c>
      <c r="G2" s="26" t="s">
        <v>7</v>
      </c>
      <c r="H2" s="26"/>
      <c r="I2" s="26" t="s">
        <v>15</v>
      </c>
      <c r="J2" s="26"/>
      <c r="K2" s="26" t="s">
        <v>16</v>
      </c>
      <c r="L2" s="26"/>
      <c r="M2" s="26" t="s">
        <v>17</v>
      </c>
      <c r="N2" s="27"/>
    </row>
    <row r="3" spans="1:14" x14ac:dyDescent="0.2">
      <c r="A3" s="28" t="s">
        <v>13</v>
      </c>
      <c r="B3" s="2" t="s">
        <v>14</v>
      </c>
      <c r="C3" s="5"/>
      <c r="D3" s="3">
        <f>SUM(D4:D8)</f>
        <v>398965195</v>
      </c>
      <c r="E3" s="3">
        <f t="shared" ref="E3" si="0">SUM(E4:E8)</f>
        <v>13725748</v>
      </c>
      <c r="F3" s="3">
        <f t="shared" ref="F3" si="1">SUM(F4:F8)</f>
        <v>303980</v>
      </c>
      <c r="G3" s="3">
        <f t="shared" ref="G3" si="2">SUM(G4:G8)</f>
        <v>15902</v>
      </c>
      <c r="H3" s="17">
        <f t="shared" ref="H3:H18" si="3">(G3/F3)</f>
        <v>5.2312652148167646E-2</v>
      </c>
      <c r="I3" s="3">
        <f>SUM(I4:I8)</f>
        <v>211</v>
      </c>
      <c r="J3" s="24">
        <f t="shared" ref="J3:J18" si="4">(I3/F3)</f>
        <v>6.9412461346141194E-4</v>
      </c>
      <c r="K3" s="3">
        <f>SUM(K4:K8)</f>
        <v>528</v>
      </c>
      <c r="L3" s="24">
        <f t="shared" ref="L3:L18" si="5">(K3/F3)</f>
        <v>1.7369563787091257E-3</v>
      </c>
      <c r="M3" s="3">
        <f>SUM(M4:M8)</f>
        <v>517</v>
      </c>
      <c r="N3" s="18">
        <f t="shared" ref="N3:N18" si="6">(M3/F3)</f>
        <v>1.7007697874860189E-3</v>
      </c>
    </row>
    <row r="4" spans="1:14" x14ac:dyDescent="0.2">
      <c r="A4" s="29"/>
      <c r="B4" s="8" t="s">
        <v>0</v>
      </c>
      <c r="C4" s="9" t="s">
        <v>9</v>
      </c>
      <c r="D4" s="10">
        <v>102397926</v>
      </c>
      <c r="E4" s="10">
        <v>2443292</v>
      </c>
      <c r="F4" s="10">
        <v>70124</v>
      </c>
      <c r="G4" s="10">
        <v>4511</v>
      </c>
      <c r="H4" s="19">
        <f t="shared" si="3"/>
        <v>6.4328903085962008E-2</v>
      </c>
      <c r="I4" s="11">
        <v>44</v>
      </c>
      <c r="J4" s="25">
        <f t="shared" si="4"/>
        <v>6.2745992812731732E-4</v>
      </c>
      <c r="K4" s="10">
        <v>75</v>
      </c>
      <c r="L4" s="25">
        <f t="shared" si="5"/>
        <v>1.0695339683988363E-3</v>
      </c>
      <c r="M4" s="10">
        <v>117</v>
      </c>
      <c r="N4" s="20">
        <f t="shared" si="6"/>
        <v>1.6684729907021846E-3</v>
      </c>
    </row>
    <row r="5" spans="1:14" x14ac:dyDescent="0.2">
      <c r="A5" s="29"/>
      <c r="B5" s="8" t="s">
        <v>8</v>
      </c>
      <c r="C5" s="8" t="s">
        <v>3</v>
      </c>
      <c r="D5" s="10">
        <v>33987867</v>
      </c>
      <c r="E5" s="10">
        <v>1673793</v>
      </c>
      <c r="F5" s="10">
        <v>64561</v>
      </c>
      <c r="G5" s="10">
        <v>3695</v>
      </c>
      <c r="H5" s="19">
        <f t="shared" si="3"/>
        <v>5.7232694660863372E-2</v>
      </c>
      <c r="I5" s="11">
        <v>45</v>
      </c>
      <c r="J5" s="25">
        <f t="shared" si="4"/>
        <v>6.9701522591037932E-4</v>
      </c>
      <c r="K5" s="10">
        <v>147</v>
      </c>
      <c r="L5" s="25">
        <f t="shared" si="5"/>
        <v>2.2769164046405723E-3</v>
      </c>
      <c r="M5" s="10">
        <v>133</v>
      </c>
      <c r="N5" s="20">
        <f t="shared" si="6"/>
        <v>2.0600672232462323E-3</v>
      </c>
    </row>
    <row r="6" spans="1:14" x14ac:dyDescent="0.2">
      <c r="A6" s="29"/>
      <c r="B6" s="8" t="s">
        <v>10</v>
      </c>
      <c r="C6" s="9" t="s">
        <v>9</v>
      </c>
      <c r="D6" s="10">
        <v>63879382</v>
      </c>
      <c r="E6" s="10">
        <v>779397</v>
      </c>
      <c r="F6" s="10">
        <v>32940</v>
      </c>
      <c r="G6" s="10">
        <v>1942</v>
      </c>
      <c r="H6" s="19">
        <f t="shared" si="3"/>
        <v>5.8955676988463872E-2</v>
      </c>
      <c r="I6" s="11">
        <v>21</v>
      </c>
      <c r="J6" s="25">
        <f t="shared" si="4"/>
        <v>6.3752276867030965E-4</v>
      </c>
      <c r="K6" s="10">
        <v>23</v>
      </c>
      <c r="L6" s="25">
        <f t="shared" si="5"/>
        <v>6.982392228293868E-4</v>
      </c>
      <c r="M6" s="10">
        <v>43</v>
      </c>
      <c r="N6" s="20">
        <f t="shared" si="6"/>
        <v>1.3054037644201579E-3</v>
      </c>
    </row>
    <row r="7" spans="1:14" x14ac:dyDescent="0.2">
      <c r="A7" s="29"/>
      <c r="B7" s="8" t="s">
        <v>11</v>
      </c>
      <c r="C7" s="9" t="s">
        <v>9</v>
      </c>
      <c r="D7" s="10">
        <v>74188799</v>
      </c>
      <c r="E7" s="10">
        <v>1728895</v>
      </c>
      <c r="F7" s="10">
        <v>59250</v>
      </c>
      <c r="G7" s="10">
        <v>2399</v>
      </c>
      <c r="H7" s="19">
        <f t="shared" si="3"/>
        <v>4.0489451476793246E-2</v>
      </c>
      <c r="I7" s="11">
        <v>30</v>
      </c>
      <c r="J7" s="25">
        <f t="shared" si="4"/>
        <v>5.0632911392405066E-4</v>
      </c>
      <c r="K7" s="10">
        <v>42</v>
      </c>
      <c r="L7" s="25">
        <f t="shared" si="5"/>
        <v>7.0886075949367093E-4</v>
      </c>
      <c r="M7" s="10">
        <v>41</v>
      </c>
      <c r="N7" s="20">
        <f t="shared" si="6"/>
        <v>6.9198312236286915E-4</v>
      </c>
    </row>
    <row r="8" spans="1:14" x14ac:dyDescent="0.2">
      <c r="A8" s="29"/>
      <c r="B8" s="8" t="s">
        <v>12</v>
      </c>
      <c r="C8" s="8" t="s">
        <v>3</v>
      </c>
      <c r="D8" s="10">
        <v>124511221</v>
      </c>
      <c r="E8" s="10">
        <v>7100371</v>
      </c>
      <c r="F8" s="10">
        <v>77105</v>
      </c>
      <c r="G8" s="10">
        <v>3355</v>
      </c>
      <c r="H8" s="19">
        <f t="shared" si="3"/>
        <v>4.3512093897931391E-2</v>
      </c>
      <c r="I8" s="11">
        <v>71</v>
      </c>
      <c r="J8" s="25">
        <f t="shared" si="4"/>
        <v>9.2082225536605931E-4</v>
      </c>
      <c r="K8" s="10">
        <v>241</v>
      </c>
      <c r="L8" s="25">
        <f t="shared" si="5"/>
        <v>3.1256079372284549E-3</v>
      </c>
      <c r="M8" s="10">
        <v>183</v>
      </c>
      <c r="N8" s="20">
        <f t="shared" si="6"/>
        <v>2.3733869398871667E-3</v>
      </c>
    </row>
    <row r="9" spans="1:14" x14ac:dyDescent="0.2">
      <c r="A9" s="29"/>
      <c r="B9" s="4" t="s">
        <v>18</v>
      </c>
      <c r="C9" s="5"/>
      <c r="D9" s="3">
        <f>SUM(D10:D13)</f>
        <v>156147830</v>
      </c>
      <c r="E9" s="3">
        <f t="shared" ref="E9:G9" si="7">SUM(E10:E13)</f>
        <v>2444723</v>
      </c>
      <c r="F9" s="3">
        <f>SUM(F10:F13)</f>
        <v>12023</v>
      </c>
      <c r="G9" s="3">
        <f t="shared" si="7"/>
        <v>7821</v>
      </c>
      <c r="H9" s="17">
        <f>(G9/F9)</f>
        <v>0.65050320219579139</v>
      </c>
      <c r="I9" s="3">
        <f>SUM(I10:I13)</f>
        <v>247</v>
      </c>
      <c r="J9" s="24">
        <f t="shared" si="4"/>
        <v>2.0543957414954669E-2</v>
      </c>
      <c r="K9" s="3">
        <f>SUM(K10:K13)</f>
        <v>1989</v>
      </c>
      <c r="L9" s="24">
        <f t="shared" si="5"/>
        <v>0.16543292023621392</v>
      </c>
      <c r="M9" s="3">
        <f>SUM(M10:M13)</f>
        <v>611</v>
      </c>
      <c r="N9" s="18">
        <f t="shared" si="6"/>
        <v>5.0819263079098398E-2</v>
      </c>
    </row>
    <row r="10" spans="1:14" x14ac:dyDescent="0.2">
      <c r="A10" s="29"/>
      <c r="B10" s="8" t="s">
        <v>0</v>
      </c>
      <c r="C10" s="9" t="s">
        <v>9</v>
      </c>
      <c r="D10" s="10">
        <v>51497963</v>
      </c>
      <c r="E10" s="10">
        <v>435790</v>
      </c>
      <c r="F10" s="10">
        <v>4752</v>
      </c>
      <c r="G10" s="10">
        <v>3544</v>
      </c>
      <c r="H10" s="19">
        <f>(G10/F10)</f>
        <v>0.74579124579124578</v>
      </c>
      <c r="I10" s="10">
        <v>116</v>
      </c>
      <c r="J10" s="25">
        <f t="shared" si="4"/>
        <v>2.4410774410774411E-2</v>
      </c>
      <c r="K10" s="10">
        <v>427</v>
      </c>
      <c r="L10" s="25">
        <f t="shared" si="5"/>
        <v>8.9856902356902357E-2</v>
      </c>
      <c r="M10" s="10">
        <v>238</v>
      </c>
      <c r="N10" s="20">
        <f t="shared" si="6"/>
        <v>5.0084175084175085E-2</v>
      </c>
    </row>
    <row r="11" spans="1:14" x14ac:dyDescent="0.2">
      <c r="A11" s="29"/>
      <c r="B11" s="8" t="s">
        <v>8</v>
      </c>
      <c r="C11" s="9" t="s">
        <v>9</v>
      </c>
      <c r="D11" s="10">
        <v>26883427</v>
      </c>
      <c r="E11" s="10">
        <v>148633</v>
      </c>
      <c r="F11" s="10">
        <v>1739</v>
      </c>
      <c r="G11" s="10">
        <v>1171</v>
      </c>
      <c r="H11" s="19">
        <f t="shared" si="3"/>
        <v>0.6733755031627372</v>
      </c>
      <c r="I11" s="10">
        <v>38</v>
      </c>
      <c r="J11" s="25">
        <f t="shared" si="4"/>
        <v>2.1851638872915469E-2</v>
      </c>
      <c r="K11" s="10">
        <v>204</v>
      </c>
      <c r="L11" s="25">
        <f t="shared" si="5"/>
        <v>0.11730879815986199</v>
      </c>
      <c r="M11" s="10">
        <v>88</v>
      </c>
      <c r="N11" s="20">
        <f t="shared" si="6"/>
        <v>5.0603795284646348E-2</v>
      </c>
    </row>
    <row r="12" spans="1:14" x14ac:dyDescent="0.2">
      <c r="A12" s="29"/>
      <c r="B12" s="8" t="s">
        <v>10</v>
      </c>
      <c r="C12" s="8" t="s">
        <v>3</v>
      </c>
      <c r="D12" s="10">
        <v>39674908</v>
      </c>
      <c r="E12" s="10">
        <v>1017399</v>
      </c>
      <c r="F12" s="10">
        <v>2562</v>
      </c>
      <c r="G12" s="10">
        <v>1481</v>
      </c>
      <c r="H12" s="19">
        <f t="shared" si="3"/>
        <v>0.57806401249024197</v>
      </c>
      <c r="I12" s="10">
        <v>47</v>
      </c>
      <c r="J12" s="25">
        <f t="shared" si="4"/>
        <v>1.8345042935206869E-2</v>
      </c>
      <c r="K12" s="10">
        <v>565</v>
      </c>
      <c r="L12" s="25">
        <f t="shared" si="5"/>
        <v>0.22053083528493364</v>
      </c>
      <c r="M12" s="10">
        <v>150</v>
      </c>
      <c r="N12" s="20">
        <f t="shared" si="6"/>
        <v>5.8548009367681501E-2</v>
      </c>
    </row>
    <row r="13" spans="1:14" x14ac:dyDescent="0.2">
      <c r="A13" s="29"/>
      <c r="B13" s="8" t="s">
        <v>11</v>
      </c>
      <c r="C13" s="8" t="s">
        <v>3</v>
      </c>
      <c r="D13" s="10">
        <v>38091532</v>
      </c>
      <c r="E13" s="10">
        <v>842901</v>
      </c>
      <c r="F13" s="10">
        <v>2970</v>
      </c>
      <c r="G13" s="10">
        <v>1625</v>
      </c>
      <c r="H13" s="19">
        <f t="shared" si="3"/>
        <v>0.54713804713804715</v>
      </c>
      <c r="I13" s="10">
        <v>46</v>
      </c>
      <c r="J13" s="25">
        <f t="shared" si="4"/>
        <v>1.5488215488215488E-2</v>
      </c>
      <c r="K13" s="10">
        <v>793</v>
      </c>
      <c r="L13" s="25">
        <f t="shared" si="5"/>
        <v>0.26700336700336702</v>
      </c>
      <c r="M13" s="10">
        <v>135</v>
      </c>
      <c r="N13" s="20">
        <f t="shared" si="6"/>
        <v>4.5454545454545456E-2</v>
      </c>
    </row>
    <row r="14" spans="1:14" x14ac:dyDescent="0.2">
      <c r="A14" s="29"/>
      <c r="B14" s="4" t="s">
        <v>19</v>
      </c>
      <c r="C14" s="5"/>
      <c r="D14" s="3">
        <f>SUM(D15:D18)</f>
        <v>99286027</v>
      </c>
      <c r="E14" s="3">
        <f t="shared" ref="E14:G14" si="8">SUM(E15:E18)</f>
        <v>2420721</v>
      </c>
      <c r="F14" s="3">
        <f t="shared" si="8"/>
        <v>3044</v>
      </c>
      <c r="G14" s="3">
        <f t="shared" si="8"/>
        <v>108</v>
      </c>
      <c r="H14" s="17">
        <f t="shared" si="3"/>
        <v>3.5479632063074903E-2</v>
      </c>
      <c r="I14" s="3">
        <f>SUM(I15:I18)</f>
        <v>2</v>
      </c>
      <c r="J14" s="24">
        <f t="shared" si="4"/>
        <v>6.5703022339027597E-4</v>
      </c>
      <c r="K14" s="3">
        <f>SUM(K15:K18)</f>
        <v>18</v>
      </c>
      <c r="L14" s="24">
        <f t="shared" si="5"/>
        <v>5.9132720105124839E-3</v>
      </c>
      <c r="M14" s="3">
        <f>SUM(M15:M18)</f>
        <v>4</v>
      </c>
      <c r="N14" s="18">
        <f t="shared" si="6"/>
        <v>1.3140604467805519E-3</v>
      </c>
    </row>
    <row r="15" spans="1:14" x14ac:dyDescent="0.2">
      <c r="A15" s="29"/>
      <c r="B15" s="8" t="s">
        <v>0</v>
      </c>
      <c r="C15" s="9" t="s">
        <v>9</v>
      </c>
      <c r="D15" s="10">
        <v>24391498</v>
      </c>
      <c r="E15" s="10">
        <v>233461</v>
      </c>
      <c r="F15" s="10">
        <v>662</v>
      </c>
      <c r="G15" s="10">
        <v>22</v>
      </c>
      <c r="H15" s="19">
        <f t="shared" si="3"/>
        <v>3.3232628398791542E-2</v>
      </c>
      <c r="I15" s="10">
        <v>0</v>
      </c>
      <c r="J15" s="25">
        <f t="shared" si="4"/>
        <v>0</v>
      </c>
      <c r="K15" s="10">
        <v>2</v>
      </c>
      <c r="L15" s="25">
        <f t="shared" si="5"/>
        <v>3.0211480362537764E-3</v>
      </c>
      <c r="M15" s="10">
        <v>1</v>
      </c>
      <c r="N15" s="20">
        <f t="shared" si="6"/>
        <v>1.5105740181268882E-3</v>
      </c>
    </row>
    <row r="16" spans="1:14" x14ac:dyDescent="0.2">
      <c r="A16" s="29"/>
      <c r="B16" s="8" t="s">
        <v>8</v>
      </c>
      <c r="C16" s="9" t="s">
        <v>9</v>
      </c>
      <c r="D16" s="10">
        <v>31614388</v>
      </c>
      <c r="E16" s="10">
        <v>337221</v>
      </c>
      <c r="F16" s="10">
        <v>1005</v>
      </c>
      <c r="G16" s="10">
        <v>42</v>
      </c>
      <c r="H16" s="19">
        <f t="shared" si="3"/>
        <v>4.1791044776119404E-2</v>
      </c>
      <c r="I16" s="10">
        <v>0</v>
      </c>
      <c r="J16" s="25">
        <f t="shared" si="4"/>
        <v>0</v>
      </c>
      <c r="K16" s="10">
        <v>3</v>
      </c>
      <c r="L16" s="25">
        <f t="shared" si="5"/>
        <v>2.9850746268656717E-3</v>
      </c>
      <c r="M16" s="10">
        <v>3</v>
      </c>
      <c r="N16" s="20">
        <f t="shared" si="6"/>
        <v>2.9850746268656717E-3</v>
      </c>
    </row>
    <row r="17" spans="1:14" x14ac:dyDescent="0.2">
      <c r="A17" s="29"/>
      <c r="B17" s="8" t="s">
        <v>10</v>
      </c>
      <c r="C17" s="8" t="s">
        <v>3</v>
      </c>
      <c r="D17" s="10">
        <v>30783386</v>
      </c>
      <c r="E17" s="10">
        <v>1226660</v>
      </c>
      <c r="F17" s="10">
        <v>886</v>
      </c>
      <c r="G17" s="10">
        <v>31</v>
      </c>
      <c r="H17" s="19">
        <f t="shared" si="3"/>
        <v>3.4988713318284424E-2</v>
      </c>
      <c r="I17" s="11">
        <v>2</v>
      </c>
      <c r="J17" s="25">
        <f t="shared" si="4"/>
        <v>2.257336343115124E-3</v>
      </c>
      <c r="K17" s="10">
        <v>10</v>
      </c>
      <c r="L17" s="25">
        <f t="shared" si="5"/>
        <v>1.1286681715575621E-2</v>
      </c>
      <c r="M17" s="12">
        <v>0</v>
      </c>
      <c r="N17" s="20">
        <f t="shared" si="6"/>
        <v>0</v>
      </c>
    </row>
    <row r="18" spans="1:14" x14ac:dyDescent="0.2">
      <c r="A18" s="30"/>
      <c r="B18" s="13" t="s">
        <v>11</v>
      </c>
      <c r="C18" s="13" t="s">
        <v>3</v>
      </c>
      <c r="D18" s="14">
        <v>12496755</v>
      </c>
      <c r="E18" s="14">
        <v>623379</v>
      </c>
      <c r="F18" s="14">
        <v>491</v>
      </c>
      <c r="G18" s="14">
        <v>13</v>
      </c>
      <c r="H18" s="21">
        <f t="shared" si="3"/>
        <v>2.6476578411405296E-2</v>
      </c>
      <c r="I18" s="15">
        <v>0</v>
      </c>
      <c r="J18" s="22">
        <f t="shared" si="4"/>
        <v>0</v>
      </c>
      <c r="K18" s="14">
        <v>3</v>
      </c>
      <c r="L18" s="22">
        <f t="shared" si="5"/>
        <v>6.1099796334012219E-3</v>
      </c>
      <c r="M18" s="16">
        <v>0</v>
      </c>
      <c r="N18" s="23">
        <f t="shared" si="6"/>
        <v>0</v>
      </c>
    </row>
  </sheetData>
  <mergeCells count="5">
    <mergeCell ref="G2:H2"/>
    <mergeCell ref="I2:J2"/>
    <mergeCell ref="K2:L2"/>
    <mergeCell ref="M2:N2"/>
    <mergeCell ref="A3:A18"/>
  </mergeCells>
  <pageMargins left="0.7" right="0.7" top="0.75" bottom="0.75" header="0.3" footer="0.3"/>
  <pageSetup scale="92" fitToWidth="0" orientation="landscape" r:id="rId1"/>
  <ignoredErrors>
    <ignoredError sqref="L9 H3 J3 L3 J9 H14 J14 L14 H9" formula="1"/>
    <ignoredError sqref="F3 D14:G14 I14 K14 M1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pher Fields</dc:creator>
  <cp:lastModifiedBy>Microsoft Office User</cp:lastModifiedBy>
  <cp:lastPrinted>2021-04-08T21:07:50Z</cp:lastPrinted>
  <dcterms:created xsi:type="dcterms:W3CDTF">2021-04-08T15:49:39Z</dcterms:created>
  <dcterms:modified xsi:type="dcterms:W3CDTF">2021-10-04T22:19:57Z</dcterms:modified>
</cp:coreProperties>
</file>